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" uniqueCount="7">
  <si>
    <t xml:space="preserve">OVCAR3</t>
  </si>
  <si>
    <t xml:space="preserve">#1</t>
  </si>
  <si>
    <t xml:space="preserve">P&lt;0.0001</t>
  </si>
  <si>
    <t xml:space="preserve">#3</t>
  </si>
  <si>
    <t xml:space="preserve">NC</t>
  </si>
  <si>
    <t xml:space="preserve">SKOV3</t>
  </si>
  <si>
    <t xml:space="preserve">P&lt;0.001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7" activeCellId="0" sqref="J17"/>
    </sheetView>
  </sheetViews>
  <sheetFormatPr defaultColWidth="8.99609375" defaultRowHeight="14.25" zeroHeight="false" outlineLevelRow="0" outlineLevelCol="0"/>
  <cols>
    <col collapsed="false" customWidth="true" hidden="false" outlineLevel="0" max="9" min="8" style="0" width="12.62"/>
  </cols>
  <sheetData>
    <row r="1" customFormat="false" ht="14.25" hidden="false" customHeight="false" outlineLevel="0" collapsed="false">
      <c r="A1" s="0" t="s">
        <v>0</v>
      </c>
    </row>
    <row r="2" customFormat="false" ht="14.25" hidden="false" customHeight="false" outlineLevel="0" collapsed="false">
      <c r="B2" s="0" t="n">
        <v>1</v>
      </c>
      <c r="C2" s="0" t="n">
        <v>2</v>
      </c>
      <c r="D2" s="0" t="n">
        <v>3</v>
      </c>
    </row>
    <row r="3" customFormat="false" ht="14.25" hidden="false" customHeight="false" outlineLevel="0" collapsed="false">
      <c r="A3" s="0" t="s">
        <v>1</v>
      </c>
      <c r="B3" s="0" t="n">
        <v>68</v>
      </c>
      <c r="C3" s="0" t="n">
        <v>57</v>
      </c>
      <c r="D3" s="0" t="n">
        <v>73</v>
      </c>
      <c r="F3" s="0" t="s">
        <v>2</v>
      </c>
      <c r="H3" s="0" t="n">
        <f aca="false">AVERAGE(B3:D3)</f>
        <v>66</v>
      </c>
      <c r="I3" s="0" t="n">
        <f aca="false">AVEDEV(B3:D3)</f>
        <v>6</v>
      </c>
    </row>
    <row r="4" customFormat="false" ht="14.25" hidden="false" customHeight="false" outlineLevel="0" collapsed="false">
      <c r="A4" s="0" t="s">
        <v>3</v>
      </c>
      <c r="B4" s="0" t="n">
        <v>55</v>
      </c>
      <c r="C4" s="0" t="n">
        <v>48</v>
      </c>
      <c r="D4" s="0" t="n">
        <v>44</v>
      </c>
      <c r="F4" s="0" t="s">
        <v>2</v>
      </c>
      <c r="H4" s="0" t="n">
        <f aca="false">AVERAGE(B4:D4)</f>
        <v>49</v>
      </c>
      <c r="I4" s="0" t="n">
        <f aca="false">AVEDEV(B4:D4)</f>
        <v>4</v>
      </c>
    </row>
    <row r="5" customFormat="false" ht="14.25" hidden="false" customHeight="false" outlineLevel="0" collapsed="false">
      <c r="A5" s="0" t="s">
        <v>4</v>
      </c>
      <c r="B5" s="0" t="n">
        <v>140</v>
      </c>
      <c r="C5" s="0" t="n">
        <v>155</v>
      </c>
      <c r="D5" s="0" t="n">
        <v>162</v>
      </c>
      <c r="H5" s="0" t="n">
        <f aca="false">AVERAGE(B5:D5)</f>
        <v>152.333333333333</v>
      </c>
      <c r="I5" s="0" t="n">
        <f aca="false">AVEDEV(B5:D5)</f>
        <v>8.22222222222222</v>
      </c>
    </row>
    <row r="10" customFormat="false" ht="14.25" hidden="false" customHeight="false" outlineLevel="0" collapsed="false">
      <c r="A10" s="0" t="s">
        <v>5</v>
      </c>
    </row>
    <row r="12" customFormat="false" ht="14.25" hidden="false" customHeight="false" outlineLevel="0" collapsed="false">
      <c r="B12" s="0" t="n">
        <v>1</v>
      </c>
      <c r="C12" s="0" t="n">
        <v>2</v>
      </c>
      <c r="D12" s="0" t="n">
        <v>3</v>
      </c>
    </row>
    <row r="13" customFormat="false" ht="14.25" hidden="false" customHeight="false" outlineLevel="0" collapsed="false">
      <c r="A13" s="0" t="s">
        <v>1</v>
      </c>
      <c r="B13" s="0" t="n">
        <v>80</v>
      </c>
      <c r="C13" s="0" t="n">
        <v>94</v>
      </c>
      <c r="D13" s="0" t="n">
        <v>102</v>
      </c>
      <c r="F13" s="0" t="s">
        <v>6</v>
      </c>
      <c r="H13" s="0" t="n">
        <f aca="false">AVERAGE(B13:D13)</f>
        <v>92</v>
      </c>
      <c r="I13" s="0" t="n">
        <f aca="false">AVEDEV(B13:D13)</f>
        <v>8</v>
      </c>
    </row>
    <row r="14" customFormat="false" ht="14.25" hidden="false" customHeight="false" outlineLevel="0" collapsed="false">
      <c r="A14" s="0" t="s">
        <v>3</v>
      </c>
      <c r="B14" s="0" t="n">
        <v>66</v>
      </c>
      <c r="C14" s="0" t="n">
        <v>74</v>
      </c>
      <c r="D14" s="0" t="n">
        <v>80</v>
      </c>
      <c r="F14" s="0" t="s">
        <v>6</v>
      </c>
      <c r="H14" s="0" t="n">
        <f aca="false">AVERAGE(B14:D14)</f>
        <v>73.3333333333333</v>
      </c>
      <c r="I14" s="0" t="n">
        <f aca="false">AVEDEV(B14:D14)</f>
        <v>4.88888888888889</v>
      </c>
    </row>
    <row r="15" customFormat="false" ht="14.25" hidden="false" customHeight="false" outlineLevel="0" collapsed="false">
      <c r="A15" s="0" t="s">
        <v>4</v>
      </c>
      <c r="B15" s="0" t="n">
        <v>205</v>
      </c>
      <c r="C15" s="0" t="n">
        <v>198</v>
      </c>
      <c r="D15" s="0" t="n">
        <v>188</v>
      </c>
      <c r="H15" s="0" t="n">
        <f aca="false">AVERAGE(B15:D15)</f>
        <v>197</v>
      </c>
      <c r="I15" s="0" t="n">
        <f aca="false">AVEDEV(B15:D15)</f>
        <v>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176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3-08T05:27:43Z</dcterms:created>
  <dc:creator>Administrator</dc:creator>
  <dc:description/>
  <cp:keywords/>
  <dc:language>en-US</dc:language>
  <cp:lastModifiedBy>微软用户</cp:lastModifiedBy>
  <cp:lastPrinted>1899-12-30T00:00:00Z</cp:lastPrinted>
  <dcterms:modified xsi:type="dcterms:W3CDTF">2016-12-25T12:44:3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6.6.0.2461</vt:lpwstr>
  </property>
</Properties>
</file>